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15"/>
  <workbookPr/>
  <mc:AlternateContent xmlns:mc="http://schemas.openxmlformats.org/markup-compatibility/2006">
    <mc:Choice Requires="x15">
      <x15ac:absPath xmlns:x15ac="http://schemas.microsoft.com/office/spreadsheetml/2010/11/ac" url="/Users/davidmacmanus/Downloads/"/>
    </mc:Choice>
  </mc:AlternateContent>
  <bookViews>
    <workbookView xWindow="0" yWindow="0" windowWidth="28800" windowHeight="180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7" i="1" l="1"/>
  <c r="B106" i="1"/>
  <c r="B105" i="1"/>
  <c r="B104" i="1"/>
  <c r="B103" i="1"/>
  <c r="B102" i="1"/>
  <c r="B101" i="1"/>
  <c r="B100" i="1"/>
  <c r="B99" i="1"/>
  <c r="B98" i="1"/>
  <c r="B97" i="1"/>
</calcChain>
</file>

<file path=xl/sharedStrings.xml><?xml version="1.0" encoding="utf-8"?>
<sst xmlns="http://schemas.openxmlformats.org/spreadsheetml/2006/main" count="71" uniqueCount="37">
  <si>
    <t>D/R</t>
  </si>
  <si>
    <t>NH Cx</t>
  </si>
  <si>
    <t>NH Cb</t>
  </si>
  <si>
    <t>MR Cx</t>
  </si>
  <si>
    <t>MR Cb</t>
  </si>
  <si>
    <t>Og Cx</t>
  </si>
  <si>
    <t>Og Cb</t>
  </si>
  <si>
    <t>AVERAGE</t>
  </si>
  <si>
    <t>SD</t>
  </si>
  <si>
    <t>Neo-Hookean, C1 = 0.5 kPa R = 0.1 mm, Poisson's Ratio = 0.452</t>
  </si>
  <si>
    <t>1-term Ogden, mu = 1 kPa, alpha = 0.2, R = 0.1 mm, Poisson's Ratio = 0.452</t>
  </si>
  <si>
    <t>LE22</t>
  </si>
  <si>
    <t>Mooney Rivilin, C1 = 0.5 kPa, C2 = 0 kPa, R = 0.1 mm, Poisson's Ratio = 0.452</t>
  </si>
  <si>
    <t>Mooney Rivilin, C1 = 0.25 kPa, C2 = 0.25 kPa, R = 0.1 mm, Poisson's Ratio = 0.452</t>
  </si>
  <si>
    <t>1-term Ogden, mu = 1 kPa, alpha = 20, R = 0.1 mm, Poisson's Ratio = 0.452</t>
  </si>
  <si>
    <t>1-term Ogden, mu = 1 kPa, alpha = 2, R = 0.1 mm, Poisson's Ratio = 0.452</t>
  </si>
  <si>
    <t>Mooney Rivilin, C1 = 0 kPa, C2 = 0.5 kPa, R = 0.1 mm, Poisson's Ratio = 0.452</t>
  </si>
  <si>
    <t>Disp (um)</t>
  </si>
  <si>
    <t>Neo-Hookean, C1 = 5 kPa R = 0.1 mm, Poisson's Ratio = 0.452</t>
  </si>
  <si>
    <t>Neo-Hookean, C1 = 50 kPa R = 0.1 mm, Poisson's Ratio = 0.452</t>
  </si>
  <si>
    <t>Figure 6 (a)</t>
  </si>
  <si>
    <t>Figure 6 (b)</t>
  </si>
  <si>
    <t>Figure 7 (a)</t>
  </si>
  <si>
    <t>Neo-Hookean, C1 =0. 5 kPa R = 1.0 mm, Poisson's Ratio = 0.452</t>
  </si>
  <si>
    <t>Neo-Hookean, C1 = 0.5 kPa R = 10.0 mm, Poisson's Ratio = 0.452</t>
  </si>
  <si>
    <t>Figure 7 (b)</t>
  </si>
  <si>
    <t>Neo-Hookean, C1 = 0.5 kPa R = 1.0 mm, Poisson's Ratio = 0.490</t>
  </si>
  <si>
    <t>Neo-Hookean, C1 = 0.5 kPa R = 1.0 mm, Poisson's Ratio = 0.49995</t>
  </si>
  <si>
    <t>Disp [um]</t>
  </si>
  <si>
    <t>Mean [uN]</t>
  </si>
  <si>
    <t>SD [uN]</t>
  </si>
  <si>
    <t>Cerebellum</t>
  </si>
  <si>
    <t>Cortex</t>
  </si>
  <si>
    <t>Figure 8 (a)</t>
  </si>
  <si>
    <t>Figure 8 (b)</t>
  </si>
  <si>
    <t xml:space="preserve">Figure 7 (c) </t>
  </si>
  <si>
    <t>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.1"/>
      <color rgb="FF000000"/>
      <name val="Calibri"/>
      <family val="2"/>
      <scheme val="minor"/>
    </font>
    <font>
      <b/>
      <sz val="12.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164" fontId="0" fillId="0" borderId="0" xfId="0" applyNumberFormat="1" applyFont="1" applyAlignment="1">
      <alignment vertical="center"/>
    </xf>
    <xf numFmtId="164" fontId="0" fillId="0" borderId="0" xfId="0" applyNumberFormat="1" applyFont="1"/>
    <xf numFmtId="165" fontId="0" fillId="0" borderId="0" xfId="0" applyNumberFormat="1"/>
    <xf numFmtId="2" fontId="2" fillId="0" borderId="0" xfId="0" applyNumberFormat="1" applyFont="1" applyAlignment="1">
      <alignment horizontal="righ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7"/>
  <sheetViews>
    <sheetView tabSelected="1" topLeftCell="A77" zoomScale="115" zoomScaleNormal="50" zoomScalePageLayoutView="50" workbookViewId="0">
      <selection activeCell="B33" sqref="B33:E34"/>
    </sheetView>
  </sheetViews>
  <sheetFormatPr baseColWidth="10" defaultColWidth="8.83203125" defaultRowHeight="15" x14ac:dyDescent="0.2"/>
  <cols>
    <col min="2" max="7" width="14" customWidth="1"/>
    <col min="9" max="13" width="13.5" customWidth="1"/>
    <col min="16" max="20" width="13.83203125" customWidth="1"/>
  </cols>
  <sheetData>
    <row r="2" spans="2:20" x14ac:dyDescent="0.2">
      <c r="B2" s="2" t="s">
        <v>36</v>
      </c>
    </row>
    <row r="3" spans="2:20" ht="16" x14ac:dyDescent="0.2">
      <c r="B3" s="10" t="s">
        <v>31</v>
      </c>
      <c r="C3" s="10"/>
      <c r="D3" s="10"/>
      <c r="E3" s="10" t="s">
        <v>32</v>
      </c>
      <c r="F3" s="10"/>
      <c r="G3" s="10"/>
      <c r="J3" s="2" t="s">
        <v>20</v>
      </c>
      <c r="K3" s="2"/>
      <c r="L3" s="2"/>
      <c r="M3" s="2"/>
      <c r="N3" s="2"/>
      <c r="O3" s="2"/>
      <c r="P3" s="2"/>
      <c r="R3" s="2" t="s">
        <v>21</v>
      </c>
      <c r="S3" s="2"/>
      <c r="T3" s="2"/>
    </row>
    <row r="4" spans="2:20" ht="16" x14ac:dyDescent="0.2">
      <c r="B4" s="11" t="s">
        <v>28</v>
      </c>
      <c r="C4" s="11" t="s">
        <v>29</v>
      </c>
      <c r="D4" s="11" t="s">
        <v>30</v>
      </c>
      <c r="E4" s="11" t="s">
        <v>28</v>
      </c>
      <c r="F4" s="11" t="s">
        <v>29</v>
      </c>
      <c r="G4" s="11" t="s">
        <v>30</v>
      </c>
      <c r="J4" s="2" t="s">
        <v>0</v>
      </c>
      <c r="K4" s="2" t="s">
        <v>1</v>
      </c>
      <c r="L4" s="2" t="s">
        <v>2</v>
      </c>
      <c r="M4" s="2" t="s">
        <v>3</v>
      </c>
      <c r="N4" s="2" t="s">
        <v>4</v>
      </c>
      <c r="O4" s="2" t="s">
        <v>5</v>
      </c>
      <c r="P4" s="2" t="s">
        <v>6</v>
      </c>
      <c r="R4" s="2" t="s">
        <v>0</v>
      </c>
      <c r="S4" s="2" t="s">
        <v>7</v>
      </c>
      <c r="T4" s="2" t="s">
        <v>8</v>
      </c>
    </row>
    <row r="5" spans="2:20" ht="16" x14ac:dyDescent="0.2"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R5">
        <v>0</v>
      </c>
      <c r="S5">
        <v>0</v>
      </c>
      <c r="T5">
        <v>0</v>
      </c>
    </row>
    <row r="6" spans="2:20" ht="16" x14ac:dyDescent="0.2">
      <c r="B6" s="7">
        <v>5.7869115400000002</v>
      </c>
      <c r="C6" s="7">
        <v>1.843</v>
      </c>
      <c r="D6" s="7">
        <v>1.4255076289999999</v>
      </c>
      <c r="E6" s="7">
        <v>5.7869115400000002</v>
      </c>
      <c r="F6" s="7">
        <v>2.2937692310000002</v>
      </c>
      <c r="G6" s="7">
        <v>1.252403699</v>
      </c>
      <c r="J6">
        <v>3.9512000000000002E-3</v>
      </c>
      <c r="K6">
        <v>2.2630000000000001E-2</v>
      </c>
      <c r="L6">
        <v>2.2630000000000001E-2</v>
      </c>
      <c r="M6">
        <v>2.2110000000000001E-2</v>
      </c>
      <c r="N6">
        <v>2.213E-2</v>
      </c>
      <c r="O6">
        <v>2.2589999999999999E-2</v>
      </c>
      <c r="P6">
        <v>2.256E-2</v>
      </c>
      <c r="R6">
        <v>3.9512000000000002E-3</v>
      </c>
      <c r="S6">
        <v>2.2441666666666665E-2</v>
      </c>
      <c r="T6">
        <v>2.2879515340632134E-4</v>
      </c>
    </row>
    <row r="7" spans="2:20" ht="16" x14ac:dyDescent="0.2">
      <c r="B7" s="7">
        <v>11.582753329999999</v>
      </c>
      <c r="C7" s="7">
        <v>3.7273999999999998</v>
      </c>
      <c r="D7" s="7">
        <v>2.0901785909999999</v>
      </c>
      <c r="E7" s="7">
        <v>11.582753329999999</v>
      </c>
      <c r="F7" s="7">
        <v>6.9050769230000002</v>
      </c>
      <c r="G7" s="7">
        <v>1.730107582</v>
      </c>
      <c r="J7">
        <v>2.6735999999999999E-2</v>
      </c>
      <c r="K7">
        <v>7.2959999999999997E-2</v>
      </c>
      <c r="L7">
        <v>7.2959999999999997E-2</v>
      </c>
      <c r="M7">
        <v>7.2020000000000001E-2</v>
      </c>
      <c r="N7">
        <v>7.2059999999999999E-2</v>
      </c>
      <c r="O7">
        <v>7.2609999999999994E-2</v>
      </c>
      <c r="P7">
        <v>7.2499999999999995E-2</v>
      </c>
      <c r="R7">
        <v>2.6735999999999999E-2</v>
      </c>
      <c r="S7">
        <v>7.2518333333333337E-2</v>
      </c>
      <c r="T7">
        <v>3.7799544382909506E-4</v>
      </c>
    </row>
    <row r="8" spans="2:20" ht="16" x14ac:dyDescent="0.2">
      <c r="B8" s="7">
        <v>17.31246264</v>
      </c>
      <c r="C8" s="7">
        <v>6.6886666669999997</v>
      </c>
      <c r="D8" s="7">
        <v>2.8511837309999999</v>
      </c>
      <c r="E8" s="7">
        <v>17.31246264</v>
      </c>
      <c r="F8" s="7">
        <v>11.08646154</v>
      </c>
      <c r="G8" s="7">
        <v>3.06808009</v>
      </c>
      <c r="J8">
        <v>7.528E-2</v>
      </c>
      <c r="K8">
        <v>0.12859999999999999</v>
      </c>
      <c r="L8">
        <v>0.12859999999999999</v>
      </c>
      <c r="M8">
        <v>0.12620000000000001</v>
      </c>
      <c r="N8">
        <v>0.1263</v>
      </c>
      <c r="O8">
        <v>0.12759999999999999</v>
      </c>
      <c r="P8">
        <v>0.1273</v>
      </c>
      <c r="R8">
        <v>7.528E-2</v>
      </c>
      <c r="S8">
        <v>0.12743333333333332</v>
      </c>
      <c r="T8">
        <v>9.6378881965339348E-4</v>
      </c>
    </row>
    <row r="9" spans="2:20" ht="16" x14ac:dyDescent="0.2">
      <c r="B9" s="7">
        <v>23.057664379999999</v>
      </c>
      <c r="C9" s="7">
        <v>8.697133333</v>
      </c>
      <c r="D9" s="7">
        <v>3.7711668880000002</v>
      </c>
      <c r="E9" s="7">
        <v>23.057664379999999</v>
      </c>
      <c r="F9" s="7">
        <v>16.773076920000001</v>
      </c>
      <c r="G9" s="7">
        <v>3.9918786399999999</v>
      </c>
      <c r="J9">
        <v>0.14656</v>
      </c>
      <c r="K9">
        <v>0.1842</v>
      </c>
      <c r="L9">
        <v>0.1842</v>
      </c>
      <c r="M9">
        <v>0.17949999999999999</v>
      </c>
      <c r="N9">
        <v>0.17979999999999999</v>
      </c>
      <c r="O9">
        <v>0.18229999999999999</v>
      </c>
      <c r="P9">
        <v>0.1817</v>
      </c>
      <c r="R9">
        <v>0.14656</v>
      </c>
      <c r="S9">
        <v>0.18195000000000003</v>
      </c>
      <c r="T9">
        <v>1.867931119358175E-3</v>
      </c>
    </row>
    <row r="10" spans="2:20" ht="16" x14ac:dyDescent="0.2">
      <c r="B10" s="7">
        <v>28.797195599999998</v>
      </c>
      <c r="C10" s="7">
        <v>11.69953333</v>
      </c>
      <c r="D10" s="7">
        <v>4.6422642390000002</v>
      </c>
      <c r="E10" s="7">
        <v>28.797195599999998</v>
      </c>
      <c r="F10" s="7">
        <v>22.555076920000001</v>
      </c>
      <c r="G10" s="7">
        <v>4.6585096589999999</v>
      </c>
      <c r="J10">
        <v>0.23080000000000001</v>
      </c>
      <c r="K10">
        <v>0.23880000000000001</v>
      </c>
      <c r="L10">
        <v>0.23880000000000001</v>
      </c>
      <c r="M10">
        <v>0.2311</v>
      </c>
      <c r="N10">
        <v>0.23139999999999999</v>
      </c>
      <c r="O10">
        <v>0.23569999999999999</v>
      </c>
      <c r="P10">
        <v>0.23480000000000001</v>
      </c>
      <c r="R10">
        <v>0.23080000000000001</v>
      </c>
      <c r="S10">
        <v>0.2351</v>
      </c>
      <c r="T10">
        <v>3.0962342719288382E-3</v>
      </c>
    </row>
    <row r="11" spans="2:20" ht="16" x14ac:dyDescent="0.2">
      <c r="B11" s="7">
        <v>34.541237940000002</v>
      </c>
      <c r="C11" s="7">
        <v>14.805733330000001</v>
      </c>
      <c r="D11" s="7">
        <v>5.2889171920000004</v>
      </c>
      <c r="E11" s="7">
        <v>34.541237940000002</v>
      </c>
      <c r="F11" s="7">
        <v>28.241538460000001</v>
      </c>
      <c r="G11" s="7">
        <v>5.4459817389999996</v>
      </c>
      <c r="J11">
        <v>0.31503999999999999</v>
      </c>
      <c r="K11">
        <v>0.28689999999999999</v>
      </c>
      <c r="L11">
        <v>0.28689999999999999</v>
      </c>
      <c r="M11">
        <v>0.27610000000000001</v>
      </c>
      <c r="N11">
        <v>0.27660000000000001</v>
      </c>
      <c r="O11">
        <v>0.2828</v>
      </c>
      <c r="P11">
        <v>0.28149999999999997</v>
      </c>
      <c r="R11">
        <v>0.31503999999999999</v>
      </c>
      <c r="S11">
        <v>0.28179999999999999</v>
      </c>
      <c r="T11">
        <v>4.3328204824725023E-3</v>
      </c>
    </row>
    <row r="12" spans="2:20" ht="16" x14ac:dyDescent="0.2">
      <c r="B12" s="7">
        <v>40.319040889999997</v>
      </c>
      <c r="C12" s="7">
        <v>17.22846667</v>
      </c>
      <c r="D12" s="7">
        <v>5.8696187499999999</v>
      </c>
      <c r="E12" s="7">
        <v>40.319040889999997</v>
      </c>
      <c r="F12" s="7">
        <v>35.075000000000003</v>
      </c>
      <c r="G12" s="7">
        <v>7.0539848550000004</v>
      </c>
      <c r="J12">
        <v>0.38632</v>
      </c>
      <c r="K12">
        <v>0.32590000000000002</v>
      </c>
      <c r="L12">
        <v>0.32590000000000002</v>
      </c>
      <c r="M12">
        <v>0.31659999999999999</v>
      </c>
      <c r="N12">
        <v>0.31219999999999998</v>
      </c>
      <c r="O12">
        <v>0.32069999999999999</v>
      </c>
      <c r="P12">
        <v>0.31909999999999999</v>
      </c>
      <c r="R12">
        <v>0.38632</v>
      </c>
      <c r="S12">
        <v>0.32006666666666667</v>
      </c>
      <c r="T12">
        <v>4.8869440576112975E-3</v>
      </c>
    </row>
    <row r="13" spans="2:20" ht="16" x14ac:dyDescent="0.2">
      <c r="B13" s="7">
        <v>46.07629738</v>
      </c>
      <c r="C13" s="7">
        <v>20.438133329999999</v>
      </c>
      <c r="D13" s="7">
        <v>6.670306096</v>
      </c>
      <c r="E13" s="7">
        <v>46.07629738</v>
      </c>
      <c r="F13" s="7">
        <v>41.550076920000002</v>
      </c>
      <c r="G13" s="7">
        <v>8.3913824990000005</v>
      </c>
      <c r="J13">
        <v>0.43487999999999999</v>
      </c>
      <c r="K13">
        <v>0.35149999999999998</v>
      </c>
      <c r="L13">
        <v>0.35149999999999998</v>
      </c>
      <c r="M13">
        <v>0.33429999999999999</v>
      </c>
      <c r="N13">
        <v>0.33500000000000002</v>
      </c>
      <c r="O13">
        <v>0.34549999999999997</v>
      </c>
      <c r="P13">
        <v>0.34360000000000002</v>
      </c>
      <c r="R13">
        <v>0.43487999999999999</v>
      </c>
      <c r="S13">
        <v>0.34356666666666663</v>
      </c>
      <c r="T13">
        <v>6.9386998461927587E-3</v>
      </c>
    </row>
    <row r="14" spans="2:20" ht="16" x14ac:dyDescent="0.2">
      <c r="B14" s="7">
        <v>51.795269349999998</v>
      </c>
      <c r="C14" s="7">
        <v>23.544266669999999</v>
      </c>
      <c r="D14" s="7">
        <v>7.5529130000000002</v>
      </c>
      <c r="E14" s="7">
        <v>51.795269349999998</v>
      </c>
      <c r="F14" s="7">
        <v>48.550615380000004</v>
      </c>
      <c r="G14" s="7">
        <v>9.5595694340000001</v>
      </c>
      <c r="J14">
        <v>0.45767999999999998</v>
      </c>
      <c r="K14">
        <v>0.36320000000000002</v>
      </c>
      <c r="L14">
        <v>0.36320000000000002</v>
      </c>
      <c r="M14">
        <v>0.34510000000000002</v>
      </c>
      <c r="N14">
        <v>0.34599999999999997</v>
      </c>
      <c r="O14">
        <v>0.35699999999999998</v>
      </c>
      <c r="P14">
        <v>0.35499999999999998</v>
      </c>
      <c r="R14">
        <v>0.45767999999999998</v>
      </c>
      <c r="S14">
        <v>0.35491666666666671</v>
      </c>
      <c r="T14">
        <v>7.273792377814732E-3</v>
      </c>
    </row>
    <row r="15" spans="2:20" ht="16" x14ac:dyDescent="0.2">
      <c r="B15" s="7">
        <v>57.496960170000001</v>
      </c>
      <c r="C15" s="7">
        <v>27.08506667</v>
      </c>
      <c r="D15" s="7">
        <v>8.5186901529999997</v>
      </c>
      <c r="E15" s="7">
        <v>57.496960170000001</v>
      </c>
      <c r="F15" s="7">
        <v>55.383923080000002</v>
      </c>
      <c r="G15" s="7">
        <v>11.364853099999999</v>
      </c>
      <c r="J15">
        <v>0.46160000000000001</v>
      </c>
      <c r="K15">
        <v>0.36509999999999998</v>
      </c>
      <c r="L15">
        <v>0.36509999999999998</v>
      </c>
      <c r="M15">
        <v>0.34689999999999999</v>
      </c>
      <c r="N15">
        <v>0.34770000000000001</v>
      </c>
      <c r="O15">
        <v>0.3589</v>
      </c>
      <c r="P15">
        <v>0.35680000000000001</v>
      </c>
      <c r="R15">
        <v>0.46160000000000001</v>
      </c>
      <c r="S15">
        <v>0.35674999999999996</v>
      </c>
      <c r="T15">
        <v>7.3370634452756302E-3</v>
      </c>
    </row>
    <row r="18" spans="2:20" x14ac:dyDescent="0.2">
      <c r="B18" s="2" t="s">
        <v>22</v>
      </c>
      <c r="I18" s="2" t="s">
        <v>25</v>
      </c>
      <c r="P18" s="2" t="s">
        <v>35</v>
      </c>
    </row>
    <row r="19" spans="2:20" x14ac:dyDescent="0.2">
      <c r="B19" s="9" t="s">
        <v>9</v>
      </c>
      <c r="C19" s="9"/>
      <c r="D19" s="9"/>
      <c r="E19" s="9"/>
      <c r="F19" s="8"/>
      <c r="I19" s="9" t="s">
        <v>12</v>
      </c>
      <c r="J19" s="9"/>
      <c r="K19" s="9"/>
      <c r="L19" s="9"/>
      <c r="M19" s="9"/>
      <c r="P19" s="9" t="s">
        <v>10</v>
      </c>
      <c r="Q19" s="9"/>
      <c r="R19" s="9"/>
      <c r="S19" s="9"/>
      <c r="T19" s="9"/>
    </row>
    <row r="20" spans="2:20" x14ac:dyDescent="0.2">
      <c r="B20" s="9"/>
      <c r="C20" s="9"/>
      <c r="D20" s="9"/>
      <c r="E20" s="9"/>
      <c r="F20" s="8"/>
      <c r="I20" s="9"/>
      <c r="J20" s="9"/>
      <c r="K20" s="9"/>
      <c r="L20" s="9"/>
      <c r="M20" s="9"/>
      <c r="P20" s="9"/>
      <c r="Q20" s="9"/>
      <c r="R20" s="9"/>
      <c r="S20" s="9"/>
      <c r="T20" s="9"/>
    </row>
    <row r="21" spans="2:20" x14ac:dyDescent="0.2">
      <c r="B21" s="1" t="s">
        <v>17</v>
      </c>
      <c r="C21" s="1" t="s">
        <v>11</v>
      </c>
      <c r="D21" s="1"/>
      <c r="F21" s="1"/>
      <c r="I21" s="1" t="s">
        <v>17</v>
      </c>
      <c r="J21" s="1" t="s">
        <v>11</v>
      </c>
      <c r="K21" s="1"/>
      <c r="M21" s="1"/>
      <c r="P21" s="1" t="s">
        <v>17</v>
      </c>
      <c r="Q21" s="1" t="s">
        <v>11</v>
      </c>
      <c r="R21" s="1"/>
      <c r="T21" s="1"/>
    </row>
    <row r="22" spans="2:20" x14ac:dyDescent="0.2">
      <c r="B22" s="3">
        <v>0</v>
      </c>
      <c r="C22" s="3">
        <v>0</v>
      </c>
      <c r="D22" s="3"/>
      <c r="F22" s="3"/>
      <c r="I22" s="3">
        <v>0</v>
      </c>
      <c r="J22" s="3">
        <v>0</v>
      </c>
      <c r="K22" s="3"/>
      <c r="M22" s="3"/>
      <c r="P22" s="3">
        <v>0</v>
      </c>
      <c r="Q22" s="3">
        <v>0</v>
      </c>
      <c r="R22" s="3"/>
      <c r="T22" s="3"/>
    </row>
    <row r="23" spans="2:20" x14ac:dyDescent="0.2">
      <c r="B23" s="3">
        <v>0.39510000000000001</v>
      </c>
      <c r="C23" s="3">
        <v>2.129E-2</v>
      </c>
      <c r="D23" s="3"/>
      <c r="F23" s="3"/>
      <c r="I23" s="3">
        <v>0.39510000000000001</v>
      </c>
      <c r="J23" s="3">
        <v>2.129E-2</v>
      </c>
      <c r="K23" s="3"/>
      <c r="M23" s="3"/>
      <c r="P23" s="3">
        <v>0.39510000000000001</v>
      </c>
      <c r="Q23" s="3">
        <v>2.1229999999999999E-2</v>
      </c>
      <c r="R23" s="3"/>
    </row>
    <row r="24" spans="2:20" x14ac:dyDescent="0.2">
      <c r="B24" s="3">
        <v>2.673</v>
      </c>
      <c r="C24" s="3">
        <v>7.4539999999999995E-2</v>
      </c>
      <c r="D24" s="3"/>
      <c r="F24" s="3"/>
      <c r="I24" s="3">
        <v>2.673</v>
      </c>
      <c r="J24" s="3">
        <v>7.4539999999999995E-2</v>
      </c>
      <c r="K24" s="3"/>
      <c r="M24" s="3"/>
      <c r="P24" s="3">
        <v>2.673</v>
      </c>
      <c r="Q24" s="3">
        <v>7.3929999999999996E-2</v>
      </c>
      <c r="R24" s="3"/>
    </row>
    <row r="25" spans="2:20" x14ac:dyDescent="0.2">
      <c r="B25" s="3">
        <v>7.5270000000000001</v>
      </c>
      <c r="C25" s="3">
        <v>0.13009999999999999</v>
      </c>
      <c r="D25" s="3"/>
      <c r="F25" s="3"/>
      <c r="I25" s="3">
        <v>7.5270000000000001</v>
      </c>
      <c r="J25" s="3">
        <v>0.13009999999999999</v>
      </c>
      <c r="K25" s="3"/>
      <c r="M25" s="3"/>
      <c r="P25" s="3">
        <v>7.5270000000000001</v>
      </c>
      <c r="Q25" s="3">
        <v>0.12839999999999999</v>
      </c>
      <c r="R25" s="3"/>
    </row>
    <row r="26" spans="2:20" x14ac:dyDescent="0.2">
      <c r="B26" s="3">
        <v>14.65</v>
      </c>
      <c r="C26" s="3">
        <v>0.1867</v>
      </c>
      <c r="D26" s="3"/>
      <c r="F26" s="3"/>
      <c r="I26" s="3">
        <v>14.65</v>
      </c>
      <c r="J26" s="3">
        <v>0.1867</v>
      </c>
      <c r="K26" s="3"/>
      <c r="M26" s="3"/>
      <c r="P26" s="3">
        <v>14.65</v>
      </c>
      <c r="Q26" s="3">
        <v>0.1835</v>
      </c>
      <c r="R26" s="3"/>
    </row>
    <row r="27" spans="2:20" x14ac:dyDescent="0.2">
      <c r="B27" s="3">
        <v>23.08</v>
      </c>
      <c r="C27" s="3">
        <v>0.2414</v>
      </c>
      <c r="D27" s="3"/>
      <c r="F27" s="3"/>
      <c r="I27" s="3">
        <v>23.08</v>
      </c>
      <c r="J27" s="3">
        <v>0.2414</v>
      </c>
      <c r="K27" s="3"/>
      <c r="M27" s="3"/>
      <c r="P27" s="3">
        <v>23.08</v>
      </c>
      <c r="Q27" s="3">
        <v>0.23619999999999999</v>
      </c>
      <c r="R27" s="3"/>
    </row>
    <row r="28" spans="2:20" x14ac:dyDescent="0.2">
      <c r="B28" s="3">
        <v>31.51</v>
      </c>
      <c r="C28" s="3">
        <v>0.28960000000000002</v>
      </c>
      <c r="D28" s="3"/>
      <c r="F28" s="3"/>
      <c r="I28" s="3">
        <v>31.51</v>
      </c>
      <c r="J28" s="3">
        <v>0.28960000000000002</v>
      </c>
      <c r="K28" s="3"/>
      <c r="M28" s="3"/>
      <c r="P28" s="3">
        <v>31.51</v>
      </c>
      <c r="Q28" s="3">
        <v>0.28239999999999998</v>
      </c>
      <c r="R28" s="3"/>
    </row>
    <row r="29" spans="2:20" x14ac:dyDescent="0.2">
      <c r="B29" s="3">
        <v>38.629999999999995</v>
      </c>
      <c r="C29" s="3">
        <v>0.32779999999999998</v>
      </c>
      <c r="D29" s="3"/>
      <c r="F29" s="3"/>
      <c r="I29" s="3">
        <v>38.629999999999995</v>
      </c>
      <c r="J29" s="3">
        <v>0.32779999999999998</v>
      </c>
      <c r="K29" s="3"/>
      <c r="M29" s="3"/>
      <c r="P29" s="3">
        <v>38.629999999999995</v>
      </c>
      <c r="Q29" s="3">
        <v>0.31879999999999997</v>
      </c>
      <c r="R29" s="3"/>
    </row>
    <row r="30" spans="2:20" x14ac:dyDescent="0.2">
      <c r="B30" s="3">
        <v>43.48</v>
      </c>
      <c r="C30" s="3">
        <v>0.35360000000000003</v>
      </c>
      <c r="D30" s="3"/>
      <c r="F30" s="3"/>
      <c r="I30" s="3">
        <v>43.48</v>
      </c>
      <c r="J30" s="3">
        <v>0.35360000000000003</v>
      </c>
      <c r="K30" s="3"/>
      <c r="M30" s="3"/>
      <c r="P30" s="3">
        <v>43.48</v>
      </c>
      <c r="Q30" s="3">
        <v>0.34300000000000003</v>
      </c>
      <c r="R30" s="3"/>
    </row>
    <row r="31" spans="2:20" x14ac:dyDescent="0.2">
      <c r="B31" s="3">
        <v>45.760000000000005</v>
      </c>
      <c r="C31" s="3">
        <v>0.36499999999999999</v>
      </c>
      <c r="D31" s="3"/>
      <c r="F31" s="3"/>
      <c r="I31" s="3">
        <v>45.760000000000005</v>
      </c>
      <c r="J31" s="3">
        <v>0.36499999999999999</v>
      </c>
      <c r="K31" s="3"/>
      <c r="M31" s="3"/>
      <c r="P31" s="3">
        <v>45.760000000000005</v>
      </c>
      <c r="Q31" s="3">
        <v>0.35389999999999999</v>
      </c>
      <c r="R31" s="3"/>
    </row>
    <row r="32" spans="2:20" x14ac:dyDescent="0.2">
      <c r="B32" s="3">
        <v>46.16</v>
      </c>
      <c r="C32" s="3">
        <v>0.36699999999999999</v>
      </c>
      <c r="D32" s="3"/>
      <c r="F32" s="3"/>
      <c r="I32" s="3">
        <v>46.16</v>
      </c>
      <c r="J32" s="3">
        <v>0.36699999999999999</v>
      </c>
      <c r="K32" s="3"/>
      <c r="M32" s="3"/>
      <c r="P32" s="3">
        <v>46.16</v>
      </c>
      <c r="Q32" s="3">
        <v>0.35580000000000001</v>
      </c>
      <c r="R32" s="3"/>
    </row>
    <row r="33" spans="2:20" x14ac:dyDescent="0.2">
      <c r="B33" s="9" t="s">
        <v>18</v>
      </c>
      <c r="C33" s="9"/>
      <c r="D33" s="9"/>
      <c r="E33" s="9"/>
      <c r="F33" s="8"/>
      <c r="I33" s="9" t="s">
        <v>13</v>
      </c>
      <c r="J33" s="9"/>
      <c r="K33" s="9"/>
      <c r="L33" s="9"/>
      <c r="M33" s="9"/>
      <c r="P33" s="9" t="s">
        <v>15</v>
      </c>
      <c r="Q33" s="9"/>
      <c r="R33" s="9"/>
      <c r="S33" s="9"/>
      <c r="T33" s="9"/>
    </row>
    <row r="34" spans="2:20" x14ac:dyDescent="0.2">
      <c r="B34" s="9"/>
      <c r="C34" s="9"/>
      <c r="D34" s="9"/>
      <c r="E34" s="9"/>
      <c r="F34" s="8"/>
      <c r="I34" s="9"/>
      <c r="J34" s="9"/>
      <c r="K34" s="9"/>
      <c r="L34" s="9"/>
      <c r="M34" s="9"/>
      <c r="P34" s="9"/>
      <c r="Q34" s="9"/>
      <c r="R34" s="9"/>
      <c r="S34" s="9"/>
      <c r="T34" s="9"/>
    </row>
    <row r="35" spans="2:20" x14ac:dyDescent="0.2">
      <c r="B35" s="1" t="s">
        <v>17</v>
      </c>
      <c r="C35" s="1" t="s">
        <v>11</v>
      </c>
      <c r="D35" s="1"/>
      <c r="F35" s="1"/>
      <c r="I35" s="1" t="s">
        <v>17</v>
      </c>
      <c r="J35" s="1" t="s">
        <v>11</v>
      </c>
      <c r="K35" s="1"/>
      <c r="M35" s="1"/>
      <c r="P35" s="1" t="s">
        <v>17</v>
      </c>
      <c r="Q35" s="1" t="s">
        <v>11</v>
      </c>
      <c r="R35" s="1"/>
      <c r="T35" s="1"/>
    </row>
    <row r="36" spans="2:20" x14ac:dyDescent="0.2">
      <c r="B36" s="3">
        <v>0</v>
      </c>
      <c r="C36" s="3">
        <v>0</v>
      </c>
      <c r="D36" s="3"/>
      <c r="F36" s="3"/>
      <c r="I36" s="3">
        <v>0</v>
      </c>
      <c r="J36" s="3">
        <v>0</v>
      </c>
      <c r="K36" s="3"/>
      <c r="M36" s="3"/>
      <c r="P36" s="3">
        <v>0</v>
      </c>
      <c r="Q36" s="3">
        <v>0</v>
      </c>
      <c r="R36" s="3"/>
      <c r="T36" s="3"/>
    </row>
    <row r="37" spans="2:20" x14ac:dyDescent="0.2">
      <c r="B37" s="3">
        <v>0.39510000000000001</v>
      </c>
      <c r="C37" s="3">
        <v>2.1190000000000001E-2</v>
      </c>
      <c r="D37" s="3"/>
      <c r="F37" s="3"/>
      <c r="I37" s="3">
        <v>0.39510000000000001</v>
      </c>
      <c r="J37" s="3">
        <v>2.1059999999999999E-2</v>
      </c>
      <c r="K37" s="3"/>
      <c r="M37" s="3"/>
      <c r="P37" s="3">
        <v>0.39510000000000001</v>
      </c>
      <c r="Q37" s="3">
        <v>2.129E-2</v>
      </c>
      <c r="R37" s="3"/>
      <c r="T37" s="3"/>
    </row>
    <row r="38" spans="2:20" x14ac:dyDescent="0.2">
      <c r="B38" s="3">
        <v>2.673</v>
      </c>
      <c r="C38" s="3">
        <v>7.442E-2</v>
      </c>
      <c r="D38" s="3"/>
      <c r="F38" s="3"/>
      <c r="I38" s="3">
        <v>2.673</v>
      </c>
      <c r="J38" s="3">
        <v>7.356E-2</v>
      </c>
      <c r="K38" s="3"/>
      <c r="M38" s="3"/>
      <c r="P38" s="3">
        <v>2.673</v>
      </c>
      <c r="Q38" s="3">
        <v>7.4539999999999995E-2</v>
      </c>
      <c r="R38" s="3"/>
      <c r="T38" s="3"/>
    </row>
    <row r="39" spans="2:20" x14ac:dyDescent="0.2">
      <c r="B39" s="3">
        <v>7.5270000000000001</v>
      </c>
      <c r="C39" s="3">
        <v>0.13</v>
      </c>
      <c r="D39" s="3"/>
      <c r="F39" s="3"/>
      <c r="I39" s="3">
        <v>7.5270000000000001</v>
      </c>
      <c r="J39" s="3">
        <v>0.1278</v>
      </c>
      <c r="K39" s="3"/>
      <c r="M39" s="3"/>
      <c r="P39" s="3">
        <v>7.5270000000000001</v>
      </c>
      <c r="Q39" s="3">
        <v>0.13009999999999999</v>
      </c>
      <c r="R39" s="3"/>
      <c r="T39" s="3"/>
    </row>
    <row r="40" spans="2:20" x14ac:dyDescent="0.2">
      <c r="B40" s="3">
        <v>14.65</v>
      </c>
      <c r="C40" s="3">
        <v>0.18659999999999999</v>
      </c>
      <c r="D40" s="3"/>
      <c r="F40" s="3"/>
      <c r="I40" s="3">
        <v>14.65</v>
      </c>
      <c r="J40" s="3">
        <v>0.18240000000000001</v>
      </c>
      <c r="K40" s="3"/>
      <c r="M40" s="3"/>
      <c r="P40" s="3">
        <v>14.65</v>
      </c>
      <c r="Q40" s="3">
        <v>0.1867</v>
      </c>
      <c r="R40" s="3"/>
      <c r="T40" s="3"/>
    </row>
    <row r="41" spans="2:20" x14ac:dyDescent="0.2">
      <c r="B41" s="3">
        <v>23.08</v>
      </c>
      <c r="C41" s="3">
        <v>0.2412</v>
      </c>
      <c r="D41" s="3"/>
      <c r="F41" s="3"/>
      <c r="I41" s="3">
        <v>23.08</v>
      </c>
      <c r="J41" s="3">
        <v>0.2341</v>
      </c>
      <c r="K41" s="3"/>
      <c r="M41" s="3"/>
      <c r="P41" s="3">
        <v>23.08</v>
      </c>
      <c r="Q41" s="3">
        <v>0.2414</v>
      </c>
      <c r="R41" s="3"/>
      <c r="T41" s="3"/>
    </row>
    <row r="42" spans="2:20" x14ac:dyDescent="0.2">
      <c r="B42" s="3">
        <v>31.51</v>
      </c>
      <c r="C42" s="3">
        <v>0.28939999999999999</v>
      </c>
      <c r="D42" s="3"/>
      <c r="F42" s="3"/>
      <c r="I42" s="3">
        <v>31.51</v>
      </c>
      <c r="J42" s="3">
        <v>0.27900000000000003</v>
      </c>
      <c r="K42" s="3"/>
      <c r="M42" s="3"/>
      <c r="P42" s="3">
        <v>31.51</v>
      </c>
      <c r="Q42" s="3">
        <v>0.28960000000000002</v>
      </c>
      <c r="R42" s="3"/>
      <c r="T42" s="3"/>
    </row>
    <row r="43" spans="2:20" x14ac:dyDescent="0.2">
      <c r="B43" s="3">
        <v>38.629999999999995</v>
      </c>
      <c r="C43" s="3">
        <v>0.37259999999999999</v>
      </c>
      <c r="D43" s="3"/>
      <c r="F43" s="3"/>
      <c r="I43" s="3">
        <v>38.629999999999995</v>
      </c>
      <c r="J43" s="3">
        <v>0.31440000000000001</v>
      </c>
      <c r="K43" s="3"/>
      <c r="M43" s="3"/>
      <c r="P43" s="3">
        <v>38.629999999999995</v>
      </c>
      <c r="Q43" s="3">
        <v>0.32779999999999998</v>
      </c>
      <c r="R43" s="3"/>
      <c r="T43" s="3"/>
    </row>
    <row r="44" spans="2:20" x14ac:dyDescent="0.2">
      <c r="B44" s="3">
        <v>43.48</v>
      </c>
      <c r="C44" s="3">
        <v>0.35339999999999999</v>
      </c>
      <c r="D44" s="3"/>
      <c r="F44" s="3"/>
      <c r="I44" s="3">
        <v>43.48</v>
      </c>
      <c r="J44" s="3">
        <v>0.33739999999999998</v>
      </c>
      <c r="K44" s="3"/>
      <c r="M44" s="3"/>
      <c r="P44" s="3">
        <v>43.48</v>
      </c>
      <c r="Q44" s="3">
        <v>0.35360000000000003</v>
      </c>
      <c r="R44" s="3"/>
      <c r="T44" s="3"/>
    </row>
    <row r="45" spans="2:20" x14ac:dyDescent="0.2">
      <c r="B45" s="3">
        <v>45.760000000000005</v>
      </c>
      <c r="C45" s="3">
        <v>0.36480000000000001</v>
      </c>
      <c r="D45" s="3"/>
      <c r="F45" s="3"/>
      <c r="I45" s="3">
        <v>45.760000000000005</v>
      </c>
      <c r="J45" s="3">
        <v>0.34770000000000001</v>
      </c>
      <c r="K45" s="3"/>
      <c r="M45" s="3"/>
      <c r="P45" s="3">
        <v>45.760000000000005</v>
      </c>
      <c r="Q45" s="3">
        <v>0.36499999999999999</v>
      </c>
      <c r="R45" s="3"/>
      <c r="T45" s="3"/>
    </row>
    <row r="46" spans="2:20" x14ac:dyDescent="0.2">
      <c r="B46" s="3">
        <v>46.16</v>
      </c>
      <c r="C46" s="3">
        <v>0.36680000000000001</v>
      </c>
      <c r="D46" s="3"/>
      <c r="F46" s="3"/>
      <c r="I46" s="3">
        <v>46.16</v>
      </c>
      <c r="J46" s="3">
        <v>0.34949999999999998</v>
      </c>
      <c r="K46" s="3"/>
      <c r="M46" s="3"/>
      <c r="P46" s="3">
        <v>46.16</v>
      </c>
      <c r="Q46" s="3">
        <v>0.36699999999999999</v>
      </c>
    </row>
    <row r="47" spans="2:20" x14ac:dyDescent="0.2">
      <c r="B47" s="9" t="s">
        <v>19</v>
      </c>
      <c r="C47" s="9"/>
      <c r="D47" s="9"/>
      <c r="E47" s="9"/>
      <c r="F47" s="8"/>
      <c r="I47" s="9" t="s">
        <v>16</v>
      </c>
      <c r="J47" s="9"/>
      <c r="K47" s="9"/>
      <c r="L47" s="9"/>
      <c r="M47" s="9"/>
      <c r="P47" s="9" t="s">
        <v>14</v>
      </c>
      <c r="Q47" s="9"/>
      <c r="R47" s="9"/>
      <c r="S47" s="9"/>
      <c r="T47" s="9"/>
    </row>
    <row r="48" spans="2:20" x14ac:dyDescent="0.2">
      <c r="B48" s="9"/>
      <c r="C48" s="9"/>
      <c r="D48" s="9"/>
      <c r="E48" s="9"/>
      <c r="F48" s="8"/>
      <c r="I48" s="9"/>
      <c r="J48" s="9"/>
      <c r="K48" s="9"/>
      <c r="L48" s="9"/>
      <c r="M48" s="9"/>
      <c r="P48" s="9"/>
      <c r="Q48" s="9"/>
      <c r="R48" s="9"/>
      <c r="S48" s="9"/>
      <c r="T48" s="9"/>
    </row>
    <row r="49" spans="2:20" x14ac:dyDescent="0.2">
      <c r="B49" s="1" t="s">
        <v>17</v>
      </c>
      <c r="C49" s="1" t="s">
        <v>11</v>
      </c>
      <c r="D49" s="1"/>
      <c r="F49" s="1"/>
      <c r="I49" s="1" t="s">
        <v>17</v>
      </c>
      <c r="J49" s="1" t="s">
        <v>11</v>
      </c>
      <c r="K49" s="1"/>
      <c r="M49" s="1"/>
      <c r="P49" s="1" t="s">
        <v>17</v>
      </c>
      <c r="Q49" s="1" t="s">
        <v>11</v>
      </c>
      <c r="R49" s="1"/>
      <c r="T49" s="1"/>
    </row>
    <row r="50" spans="2:20" x14ac:dyDescent="0.2">
      <c r="B50" s="3">
        <v>0</v>
      </c>
      <c r="C50" s="3">
        <v>0</v>
      </c>
      <c r="D50" s="3"/>
      <c r="F50" s="3"/>
      <c r="I50" s="3">
        <v>0</v>
      </c>
      <c r="J50" s="3">
        <v>0</v>
      </c>
      <c r="K50" s="3"/>
      <c r="M50" s="3"/>
      <c r="P50" s="3">
        <v>0</v>
      </c>
      <c r="Q50" s="3">
        <v>0</v>
      </c>
      <c r="R50" s="3"/>
      <c r="T50" s="3"/>
    </row>
    <row r="51" spans="2:20" x14ac:dyDescent="0.2">
      <c r="B51" s="3">
        <v>0.39510000000000001</v>
      </c>
      <c r="C51" s="3">
        <v>2.1180000000000001E-2</v>
      </c>
      <c r="D51" s="3"/>
      <c r="F51" s="3"/>
      <c r="I51" s="3">
        <v>0.39510000000000001</v>
      </c>
      <c r="J51" s="3">
        <v>2.086E-2</v>
      </c>
      <c r="K51" s="3"/>
      <c r="M51" s="3"/>
      <c r="P51" s="3">
        <v>0.39510000000000001</v>
      </c>
      <c r="Q51" s="4">
        <v>2.1770000000000001E-2</v>
      </c>
      <c r="R51" s="4"/>
      <c r="T51" s="3"/>
    </row>
    <row r="52" spans="2:20" x14ac:dyDescent="0.2">
      <c r="B52" s="3">
        <v>2.673</v>
      </c>
      <c r="C52" s="3">
        <v>7.442E-2</v>
      </c>
      <c r="D52" s="3"/>
      <c r="F52" s="3"/>
      <c r="I52" s="3">
        <v>2.673</v>
      </c>
      <c r="J52" s="3">
        <v>7.2679999999999995E-2</v>
      </c>
      <c r="K52" s="3"/>
      <c r="M52" s="3"/>
      <c r="P52" s="3">
        <v>2.673</v>
      </c>
      <c r="Q52" s="4">
        <v>7.7649999999999997E-2</v>
      </c>
      <c r="R52" s="4"/>
      <c r="T52" s="3"/>
    </row>
    <row r="53" spans="2:20" x14ac:dyDescent="0.2">
      <c r="B53" s="3">
        <v>7.5270000000000001</v>
      </c>
      <c r="C53" s="3">
        <v>0.13</v>
      </c>
      <c r="D53" s="3"/>
      <c r="F53" s="3"/>
      <c r="I53" s="3">
        <v>7.5270000000000001</v>
      </c>
      <c r="J53" s="3">
        <v>0.12570000000000001</v>
      </c>
      <c r="K53" s="3"/>
      <c r="M53" s="3"/>
      <c r="P53" s="3">
        <v>7.5270000000000001</v>
      </c>
      <c r="Q53" s="5">
        <v>0.1328</v>
      </c>
      <c r="R53" s="5"/>
      <c r="T53" s="3"/>
    </row>
    <row r="54" spans="2:20" x14ac:dyDescent="0.2">
      <c r="B54" s="3">
        <v>14.65</v>
      </c>
      <c r="C54" s="3">
        <v>0.18659999999999999</v>
      </c>
      <c r="D54" s="3"/>
      <c r="F54" s="3"/>
      <c r="I54" s="3">
        <v>14.65</v>
      </c>
      <c r="J54" s="3">
        <v>0.1787</v>
      </c>
      <c r="K54" s="3"/>
      <c r="M54" s="3"/>
      <c r="P54" s="3">
        <v>14.65</v>
      </c>
      <c r="Q54" s="5">
        <v>0.18260000000000001</v>
      </c>
      <c r="R54" s="5"/>
      <c r="T54" s="3"/>
    </row>
    <row r="55" spans="2:20" x14ac:dyDescent="0.2">
      <c r="B55" s="3">
        <v>23.08</v>
      </c>
      <c r="C55" s="3">
        <v>0.2412</v>
      </c>
      <c r="D55" s="3"/>
      <c r="F55" s="3"/>
      <c r="I55" s="3">
        <v>23.08</v>
      </c>
      <c r="J55" s="3">
        <v>0.22819999999999999</v>
      </c>
      <c r="K55" s="3"/>
      <c r="M55" s="3"/>
      <c r="P55" s="3">
        <v>23.08</v>
      </c>
      <c r="Q55" s="5">
        <v>0.22509999999999999</v>
      </c>
      <c r="R55" s="5"/>
      <c r="T55" s="3"/>
    </row>
    <row r="56" spans="2:20" x14ac:dyDescent="0.2">
      <c r="B56" s="3">
        <v>31.51</v>
      </c>
      <c r="C56" s="3">
        <v>0.28939999999999999</v>
      </c>
      <c r="D56" s="3"/>
      <c r="F56" s="3"/>
      <c r="I56" s="3">
        <v>31.51</v>
      </c>
      <c r="J56" s="3">
        <v>0.2707</v>
      </c>
      <c r="K56" s="3"/>
      <c r="M56" s="3"/>
      <c r="P56" s="3">
        <v>31.51</v>
      </c>
      <c r="Q56" s="5">
        <v>0.25919999999999999</v>
      </c>
      <c r="R56" s="5"/>
      <c r="T56" s="3"/>
    </row>
    <row r="57" spans="2:20" x14ac:dyDescent="0.2">
      <c r="B57" s="3">
        <v>38.629999999999995</v>
      </c>
      <c r="C57" s="3">
        <v>0.3276</v>
      </c>
      <c r="D57" s="3"/>
      <c r="F57" s="3"/>
      <c r="I57" s="3">
        <v>38.629999999999995</v>
      </c>
      <c r="J57" s="3">
        <v>0.30399999999999999</v>
      </c>
      <c r="K57" s="3"/>
      <c r="M57" s="3"/>
      <c r="P57" s="3">
        <v>38.629999999999995</v>
      </c>
      <c r="Q57" s="5">
        <v>0.28410000000000002</v>
      </c>
      <c r="R57" s="5"/>
      <c r="T57" s="3"/>
    </row>
    <row r="58" spans="2:20" x14ac:dyDescent="0.2">
      <c r="B58" s="3">
        <v>43.48</v>
      </c>
      <c r="C58" s="3">
        <v>0.35339999999999999</v>
      </c>
      <c r="D58" s="3"/>
      <c r="F58" s="3"/>
      <c r="I58" s="3">
        <v>43.48</v>
      </c>
      <c r="J58" s="3">
        <v>0.32540000000000002</v>
      </c>
      <c r="K58" s="3"/>
      <c r="M58" s="3"/>
      <c r="P58" s="3">
        <v>43.48</v>
      </c>
      <c r="Q58" s="5">
        <v>0.3</v>
      </c>
      <c r="R58" s="5"/>
      <c r="T58" s="3"/>
    </row>
    <row r="59" spans="2:20" x14ac:dyDescent="0.2">
      <c r="B59" s="3">
        <v>45.760000000000005</v>
      </c>
      <c r="C59" s="3">
        <v>0.36480000000000001</v>
      </c>
      <c r="D59" s="3"/>
      <c r="F59" s="3"/>
      <c r="I59" s="3">
        <v>45.760000000000005</v>
      </c>
      <c r="J59" s="3">
        <v>0.33529999999999999</v>
      </c>
      <c r="K59" s="3"/>
      <c r="M59" s="3"/>
      <c r="P59" s="3">
        <v>45.760000000000005</v>
      </c>
      <c r="Q59" s="5">
        <v>0.30709999999999998</v>
      </c>
      <c r="R59" s="5"/>
      <c r="T59" s="3"/>
    </row>
    <row r="60" spans="2:20" x14ac:dyDescent="0.2">
      <c r="B60" s="3">
        <v>46.16</v>
      </c>
      <c r="C60" s="3">
        <v>0.36680000000000001</v>
      </c>
      <c r="D60" s="3"/>
      <c r="F60" s="3"/>
      <c r="I60" s="3">
        <v>46.16</v>
      </c>
      <c r="J60" s="3">
        <v>0.33689999999999998</v>
      </c>
      <c r="K60" s="3"/>
      <c r="M60" s="3"/>
      <c r="P60" s="3">
        <v>46.16</v>
      </c>
      <c r="Q60" s="5">
        <v>0.30830000000000002</v>
      </c>
      <c r="R60" s="5"/>
      <c r="T60" s="3"/>
    </row>
    <row r="61" spans="2:20" x14ac:dyDescent="0.2">
      <c r="B61" s="3">
        <v>46.16</v>
      </c>
      <c r="C61" s="3">
        <v>0.36680000000000001</v>
      </c>
      <c r="D61" s="3"/>
      <c r="F61" s="3"/>
    </row>
    <row r="62" spans="2:20" x14ac:dyDescent="0.2">
      <c r="B62" s="3"/>
      <c r="C62" s="3"/>
      <c r="D62" s="3"/>
    </row>
    <row r="63" spans="2:20" x14ac:dyDescent="0.2">
      <c r="B63" s="3"/>
      <c r="C63" s="3"/>
      <c r="D63" s="3"/>
    </row>
    <row r="64" spans="2:20" x14ac:dyDescent="0.2">
      <c r="B64" s="2" t="s">
        <v>33</v>
      </c>
      <c r="I64" s="2" t="s">
        <v>34</v>
      </c>
    </row>
    <row r="65" spans="2:13" x14ac:dyDescent="0.2">
      <c r="B65" s="9" t="s">
        <v>9</v>
      </c>
      <c r="C65" s="9"/>
      <c r="D65" s="9"/>
      <c r="E65" s="9"/>
      <c r="F65" s="8"/>
      <c r="I65" s="9" t="s">
        <v>9</v>
      </c>
      <c r="J65" s="9"/>
      <c r="K65" s="9"/>
      <c r="L65" s="9"/>
      <c r="M65" s="8"/>
    </row>
    <row r="66" spans="2:13" x14ac:dyDescent="0.2">
      <c r="B66" s="9"/>
      <c r="C66" s="9"/>
      <c r="D66" s="9"/>
      <c r="E66" s="9"/>
      <c r="F66" s="8"/>
      <c r="I66" s="9"/>
      <c r="J66" s="9"/>
      <c r="K66" s="9"/>
      <c r="L66" s="9"/>
      <c r="M66" s="8"/>
    </row>
    <row r="67" spans="2:13" x14ac:dyDescent="0.2">
      <c r="B67" s="1" t="s">
        <v>17</v>
      </c>
      <c r="C67" s="1" t="s">
        <v>11</v>
      </c>
      <c r="D67" s="1"/>
      <c r="F67" s="1"/>
      <c r="I67" s="1" t="s">
        <v>17</v>
      </c>
      <c r="J67" s="1" t="s">
        <v>11</v>
      </c>
      <c r="K67" s="1"/>
      <c r="M67" s="1"/>
    </row>
    <row r="68" spans="2:13" x14ac:dyDescent="0.2">
      <c r="B68" s="3">
        <v>0</v>
      </c>
      <c r="C68" s="3">
        <v>0</v>
      </c>
      <c r="D68" s="3"/>
      <c r="F68" s="3"/>
      <c r="I68" s="3">
        <v>0</v>
      </c>
      <c r="J68" s="3">
        <v>0</v>
      </c>
      <c r="K68" s="3"/>
      <c r="M68" s="3"/>
    </row>
    <row r="69" spans="2:13" x14ac:dyDescent="0.2">
      <c r="B69" s="3">
        <v>0.39510000000000001</v>
      </c>
      <c r="C69" s="3">
        <v>2.129E-2</v>
      </c>
      <c r="D69" s="3"/>
      <c r="F69" s="3"/>
      <c r="I69" s="3">
        <v>0.39510000000000001</v>
      </c>
      <c r="J69" s="3">
        <v>2.129E-2</v>
      </c>
      <c r="K69" s="3"/>
      <c r="M69" s="3"/>
    </row>
    <row r="70" spans="2:13" x14ac:dyDescent="0.2">
      <c r="B70" s="3">
        <v>2.673</v>
      </c>
      <c r="C70" s="3">
        <v>7.4539999999999995E-2</v>
      </c>
      <c r="D70" s="3"/>
      <c r="F70" s="3"/>
      <c r="I70" s="3">
        <v>2.673</v>
      </c>
      <c r="J70" s="3">
        <v>7.4539999999999995E-2</v>
      </c>
      <c r="K70" s="3"/>
      <c r="M70" s="3"/>
    </row>
    <row r="71" spans="2:13" x14ac:dyDescent="0.2">
      <c r="B71" s="3">
        <v>7.5270000000000001</v>
      </c>
      <c r="C71" s="3">
        <v>0.13009999999999999</v>
      </c>
      <c r="D71" s="3"/>
      <c r="F71" s="3"/>
      <c r="I71" s="3">
        <v>7.5270000000000001</v>
      </c>
      <c r="J71" s="3">
        <v>0.13009999999999999</v>
      </c>
      <c r="K71" s="3"/>
      <c r="M71" s="3"/>
    </row>
    <row r="72" spans="2:13" x14ac:dyDescent="0.2">
      <c r="B72" s="3">
        <v>14.65</v>
      </c>
      <c r="C72" s="3">
        <v>0.1867</v>
      </c>
      <c r="D72" s="3"/>
      <c r="F72" s="3"/>
      <c r="I72" s="3">
        <v>14.65</v>
      </c>
      <c r="J72" s="3">
        <v>0.1867</v>
      </c>
      <c r="K72" s="3"/>
      <c r="M72" s="3"/>
    </row>
    <row r="73" spans="2:13" x14ac:dyDescent="0.2">
      <c r="B73" s="3">
        <v>23.08</v>
      </c>
      <c r="C73" s="3">
        <v>0.2414</v>
      </c>
      <c r="D73" s="3"/>
      <c r="F73" s="3"/>
      <c r="I73" s="3">
        <v>23.08</v>
      </c>
      <c r="J73" s="3">
        <v>0.2414</v>
      </c>
      <c r="K73" s="3"/>
      <c r="M73" s="3"/>
    </row>
    <row r="74" spans="2:13" x14ac:dyDescent="0.2">
      <c r="B74" s="3">
        <v>31.51</v>
      </c>
      <c r="C74" s="3">
        <v>0.28960000000000002</v>
      </c>
      <c r="D74" s="3"/>
      <c r="F74" s="3"/>
      <c r="I74" s="3">
        <v>31.51</v>
      </c>
      <c r="J74" s="3">
        <v>0.28960000000000002</v>
      </c>
      <c r="K74" s="3"/>
      <c r="M74" s="3"/>
    </row>
    <row r="75" spans="2:13" x14ac:dyDescent="0.2">
      <c r="B75" s="3">
        <v>38.629999999999995</v>
      </c>
      <c r="C75" s="3">
        <v>0.32779999999999998</v>
      </c>
      <c r="D75" s="3"/>
      <c r="F75" s="3"/>
      <c r="I75" s="3">
        <v>38.629999999999995</v>
      </c>
      <c r="J75" s="3">
        <v>0.32779999999999998</v>
      </c>
      <c r="K75" s="3"/>
      <c r="M75" s="3"/>
    </row>
    <row r="76" spans="2:13" x14ac:dyDescent="0.2">
      <c r="B76" s="3">
        <v>43.48</v>
      </c>
      <c r="C76" s="3">
        <v>0.35360000000000003</v>
      </c>
      <c r="D76" s="3"/>
      <c r="F76" s="3"/>
      <c r="I76" s="3">
        <v>43.48</v>
      </c>
      <c r="J76" s="3">
        <v>0.35360000000000003</v>
      </c>
      <c r="K76" s="3"/>
      <c r="M76" s="3"/>
    </row>
    <row r="77" spans="2:13" x14ac:dyDescent="0.2">
      <c r="B77" s="3">
        <v>45.760000000000005</v>
      </c>
      <c r="C77" s="3">
        <v>0.36499999999999999</v>
      </c>
      <c r="D77" s="3"/>
      <c r="F77" s="3"/>
      <c r="I77" s="3">
        <v>45.760000000000005</v>
      </c>
      <c r="J77" s="3">
        <v>0.36499999999999999</v>
      </c>
      <c r="K77" s="3"/>
      <c r="M77" s="3"/>
    </row>
    <row r="78" spans="2:13" x14ac:dyDescent="0.2">
      <c r="B78" s="3">
        <v>46.16</v>
      </c>
      <c r="C78" s="3">
        <v>0.36699999999999999</v>
      </c>
      <c r="D78" s="3"/>
      <c r="F78" s="3"/>
      <c r="I78" s="3">
        <v>46.16</v>
      </c>
      <c r="J78" s="3">
        <v>0.36699999999999999</v>
      </c>
      <c r="K78" s="3"/>
      <c r="M78" s="3"/>
    </row>
    <row r="79" spans="2:13" x14ac:dyDescent="0.2">
      <c r="B79" s="9" t="s">
        <v>23</v>
      </c>
      <c r="C79" s="9"/>
      <c r="D79" s="9"/>
      <c r="E79" s="9"/>
      <c r="F79" s="8"/>
      <c r="I79" s="9" t="s">
        <v>26</v>
      </c>
      <c r="J79" s="9"/>
      <c r="K79" s="9"/>
      <c r="L79" s="9"/>
      <c r="M79" s="8"/>
    </row>
    <row r="80" spans="2:13" x14ac:dyDescent="0.2">
      <c r="B80" s="9"/>
      <c r="C80" s="9"/>
      <c r="D80" s="9"/>
      <c r="E80" s="9"/>
      <c r="F80" s="8"/>
      <c r="I80" s="9"/>
      <c r="J80" s="9"/>
      <c r="K80" s="9"/>
      <c r="L80" s="9"/>
      <c r="M80" s="8"/>
    </row>
    <row r="81" spans="2:13" x14ac:dyDescent="0.2">
      <c r="B81" s="1" t="s">
        <v>17</v>
      </c>
      <c r="C81" s="1" t="s">
        <v>11</v>
      </c>
      <c r="D81" s="1"/>
      <c r="F81" s="1"/>
      <c r="I81" s="1" t="s">
        <v>17</v>
      </c>
      <c r="J81" s="1" t="s">
        <v>11</v>
      </c>
      <c r="K81" s="1"/>
      <c r="L81" s="1"/>
      <c r="M81" s="1"/>
    </row>
    <row r="82" spans="2:13" x14ac:dyDescent="0.2">
      <c r="B82" s="6">
        <v>0</v>
      </c>
      <c r="C82" s="3">
        <v>0</v>
      </c>
      <c r="D82" s="3"/>
      <c r="F82" s="3"/>
      <c r="I82" s="3">
        <v>0</v>
      </c>
      <c r="J82" s="3">
        <v>0</v>
      </c>
      <c r="K82" s="3"/>
      <c r="L82" s="3"/>
      <c r="M82" s="3"/>
    </row>
    <row r="83" spans="2:13" x14ac:dyDescent="0.2">
      <c r="B83" s="6">
        <v>3.9510000000000001</v>
      </c>
      <c r="C83" s="3">
        <v>2.6429999999999999E-2</v>
      </c>
      <c r="D83" s="3"/>
      <c r="F83" s="3"/>
      <c r="I83" s="3">
        <v>0.39510000000000001</v>
      </c>
      <c r="J83" s="3">
        <v>2.145E-2</v>
      </c>
      <c r="K83" s="3"/>
      <c r="L83" s="3"/>
      <c r="M83" s="3"/>
    </row>
    <row r="84" spans="2:13" x14ac:dyDescent="0.2">
      <c r="B84" s="6">
        <v>26.73</v>
      </c>
      <c r="C84" s="3">
        <v>7.2340000000000002E-2</v>
      </c>
      <c r="D84" s="3"/>
      <c r="F84" s="3"/>
      <c r="I84" s="3">
        <v>2.673</v>
      </c>
      <c r="J84" s="3">
        <v>7.3279999999999998E-2</v>
      </c>
      <c r="K84" s="3"/>
      <c r="L84" s="3"/>
      <c r="M84" s="3"/>
    </row>
    <row r="85" spans="2:13" x14ac:dyDescent="0.2">
      <c r="B85" s="6">
        <v>75.27</v>
      </c>
      <c r="C85" s="3">
        <v>0.12920000000000001</v>
      </c>
      <c r="D85" s="3"/>
      <c r="F85" s="3"/>
      <c r="I85" s="3">
        <v>7.5270000000000001</v>
      </c>
      <c r="J85" s="3">
        <v>0.129</v>
      </c>
      <c r="K85" s="3"/>
      <c r="L85" s="3"/>
      <c r="M85" s="3"/>
    </row>
    <row r="86" spans="2:13" x14ac:dyDescent="0.2">
      <c r="B86" s="6">
        <v>146.5</v>
      </c>
      <c r="C86" s="3">
        <v>0.18629999999999999</v>
      </c>
      <c r="D86" s="3"/>
      <c r="F86" s="3"/>
      <c r="I86" s="3">
        <v>14.65</v>
      </c>
      <c r="J86" s="3">
        <v>0.1845</v>
      </c>
      <c r="K86" s="3"/>
      <c r="L86" s="3"/>
      <c r="M86" s="3"/>
    </row>
    <row r="87" spans="2:13" x14ac:dyDescent="0.2">
      <c r="B87" s="6">
        <v>230.79999999999998</v>
      </c>
      <c r="C87" s="3">
        <v>0.24099999999999999</v>
      </c>
      <c r="D87" s="3"/>
      <c r="F87" s="3"/>
      <c r="I87" s="3">
        <v>23.08</v>
      </c>
      <c r="J87" s="3">
        <v>0.23910000000000001</v>
      </c>
      <c r="K87" s="3"/>
      <c r="L87" s="3"/>
      <c r="M87" s="3"/>
    </row>
    <row r="88" spans="2:13" x14ac:dyDescent="0.2">
      <c r="B88" s="6">
        <v>315.10000000000002</v>
      </c>
      <c r="C88" s="3">
        <v>0.2893</v>
      </c>
      <c r="D88" s="3"/>
      <c r="F88" s="3"/>
      <c r="I88" s="3">
        <v>31.51</v>
      </c>
      <c r="J88" s="3">
        <v>0.28749999999999998</v>
      </c>
      <c r="K88" s="3"/>
      <c r="L88" s="3"/>
      <c r="M88" s="3"/>
    </row>
    <row r="89" spans="2:13" x14ac:dyDescent="0.2">
      <c r="B89" s="6">
        <v>386.29999999999995</v>
      </c>
      <c r="C89" s="3">
        <v>0.3276</v>
      </c>
      <c r="D89" s="3"/>
      <c r="F89" s="3"/>
      <c r="I89" s="3">
        <v>38.629999999999995</v>
      </c>
      <c r="J89" s="3">
        <v>0.32619999999999999</v>
      </c>
      <c r="K89" s="3"/>
      <c r="L89" s="3"/>
      <c r="M89" s="3"/>
    </row>
    <row r="90" spans="2:13" x14ac:dyDescent="0.2">
      <c r="B90" s="6">
        <v>434.79999999999995</v>
      </c>
      <c r="C90" s="3">
        <v>0.3533</v>
      </c>
      <c r="D90" s="3"/>
      <c r="F90" s="3"/>
      <c r="I90" s="3">
        <v>43.48</v>
      </c>
      <c r="J90" s="3">
        <v>0.35199999999999998</v>
      </c>
      <c r="K90" s="3"/>
      <c r="L90" s="3"/>
      <c r="M90" s="3"/>
    </row>
    <row r="91" spans="2:13" x14ac:dyDescent="0.2">
      <c r="B91" s="6">
        <v>457.6</v>
      </c>
      <c r="C91" s="3">
        <v>0.36470000000000002</v>
      </c>
      <c r="D91" s="3"/>
      <c r="F91" s="3"/>
      <c r="I91" s="3">
        <v>45.760000000000005</v>
      </c>
      <c r="J91" s="3">
        <v>0.36370000000000002</v>
      </c>
      <c r="K91" s="3"/>
      <c r="L91" s="3"/>
      <c r="M91" s="3"/>
    </row>
    <row r="92" spans="2:13" x14ac:dyDescent="0.2">
      <c r="B92" s="6">
        <v>461.59999999999997</v>
      </c>
      <c r="C92" s="3">
        <v>0.36670000000000003</v>
      </c>
      <c r="D92" s="3"/>
      <c r="F92" s="3"/>
      <c r="I92" s="3">
        <v>46.16</v>
      </c>
      <c r="J92" s="3">
        <v>0.36559999999999998</v>
      </c>
      <c r="K92" s="3"/>
      <c r="L92" s="3"/>
      <c r="M92" s="3"/>
    </row>
    <row r="94" spans="2:13" x14ac:dyDescent="0.2">
      <c r="B94" s="9" t="s">
        <v>24</v>
      </c>
      <c r="C94" s="9"/>
      <c r="D94" s="9"/>
      <c r="E94" s="9"/>
      <c r="F94" s="8"/>
      <c r="I94" s="9" t="s">
        <v>27</v>
      </c>
      <c r="J94" s="9"/>
      <c r="K94" s="9"/>
      <c r="L94" s="9"/>
      <c r="M94" s="8"/>
    </row>
    <row r="95" spans="2:13" x14ac:dyDescent="0.2">
      <c r="B95" s="9"/>
      <c r="C95" s="9"/>
      <c r="D95" s="9"/>
      <c r="E95" s="9"/>
      <c r="F95" s="8"/>
      <c r="I95" s="9"/>
      <c r="J95" s="9"/>
      <c r="K95" s="9"/>
      <c r="L95" s="9"/>
      <c r="M95" s="8"/>
    </row>
    <row r="96" spans="2:13" x14ac:dyDescent="0.2">
      <c r="B96" s="1" t="s">
        <v>17</v>
      </c>
      <c r="C96" s="1" t="s">
        <v>11</v>
      </c>
      <c r="D96" s="1"/>
      <c r="F96" s="1"/>
      <c r="I96" s="1" t="s">
        <v>17</v>
      </c>
      <c r="J96" s="1" t="s">
        <v>11</v>
      </c>
      <c r="K96" s="1"/>
      <c r="M96" s="1"/>
    </row>
    <row r="97" spans="2:13" x14ac:dyDescent="0.2">
      <c r="B97" s="6">
        <f>B82*10</f>
        <v>0</v>
      </c>
      <c r="C97" s="3">
        <v>0</v>
      </c>
      <c r="D97" s="3"/>
      <c r="F97" s="3"/>
      <c r="I97" s="3">
        <v>0</v>
      </c>
      <c r="J97" s="3">
        <v>0</v>
      </c>
      <c r="K97" s="3"/>
      <c r="M97" s="3"/>
    </row>
    <row r="98" spans="2:13" x14ac:dyDescent="0.2">
      <c r="B98" s="6">
        <f t="shared" ref="B98:B107" si="0">B83*10</f>
        <v>39.51</v>
      </c>
      <c r="C98" s="3">
        <v>2.129E-2</v>
      </c>
      <c r="D98" s="3"/>
      <c r="F98" s="3"/>
      <c r="I98" s="3">
        <v>0.39510000000000001</v>
      </c>
      <c r="J98" s="3">
        <v>2.1420000000000002E-2</v>
      </c>
      <c r="K98" s="3"/>
      <c r="M98" s="3"/>
    </row>
    <row r="99" spans="2:13" x14ac:dyDescent="0.2">
      <c r="B99" s="6">
        <f t="shared" si="0"/>
        <v>267.3</v>
      </c>
      <c r="C99" s="3">
        <v>7.4539999999999995E-2</v>
      </c>
      <c r="D99" s="3"/>
      <c r="F99" s="3"/>
      <c r="I99" s="3">
        <v>2.673</v>
      </c>
      <c r="J99" s="3">
        <v>7.2830000000000006E-2</v>
      </c>
      <c r="K99" s="3"/>
      <c r="M99" s="3"/>
    </row>
    <row r="100" spans="2:13" x14ac:dyDescent="0.2">
      <c r="B100" s="6">
        <f t="shared" si="0"/>
        <v>752.69999999999993</v>
      </c>
      <c r="C100" s="3">
        <v>0.13009999999999999</v>
      </c>
      <c r="D100" s="3"/>
      <c r="F100" s="3"/>
      <c r="I100" s="3">
        <v>7.5270000000000001</v>
      </c>
      <c r="J100" s="3">
        <v>0.12859999999999999</v>
      </c>
      <c r="K100" s="3"/>
      <c r="M100" s="3"/>
    </row>
    <row r="101" spans="2:13" x14ac:dyDescent="0.2">
      <c r="B101" s="6">
        <f t="shared" si="0"/>
        <v>1465</v>
      </c>
      <c r="C101" s="3">
        <v>0.1867</v>
      </c>
      <c r="D101" s="3"/>
      <c r="F101" s="3"/>
      <c r="I101" s="3">
        <v>14.65</v>
      </c>
      <c r="J101" s="3">
        <v>0.1842</v>
      </c>
      <c r="K101" s="3"/>
      <c r="M101" s="3"/>
    </row>
    <row r="102" spans="2:13" x14ac:dyDescent="0.2">
      <c r="B102" s="6">
        <f t="shared" si="0"/>
        <v>2308</v>
      </c>
      <c r="C102" s="3">
        <v>0.2414</v>
      </c>
      <c r="D102" s="3"/>
      <c r="F102" s="3"/>
      <c r="I102" s="3">
        <v>23.08</v>
      </c>
      <c r="J102" s="3">
        <v>0.23880000000000001</v>
      </c>
      <c r="K102" s="3"/>
      <c r="M102" s="3"/>
    </row>
    <row r="103" spans="2:13" x14ac:dyDescent="0.2">
      <c r="B103" s="6">
        <f t="shared" si="0"/>
        <v>3151</v>
      </c>
      <c r="C103" s="3">
        <v>0.28960000000000002</v>
      </c>
      <c r="D103" s="3"/>
      <c r="F103" s="3"/>
      <c r="I103" s="3">
        <v>31.51</v>
      </c>
      <c r="J103" s="3">
        <v>0.2868</v>
      </c>
      <c r="K103" s="3"/>
      <c r="M103" s="3"/>
    </row>
    <row r="104" spans="2:13" x14ac:dyDescent="0.2">
      <c r="B104" s="6">
        <f t="shared" si="0"/>
        <v>3862.9999999999995</v>
      </c>
      <c r="C104" s="3">
        <v>0.32779999999999998</v>
      </c>
      <c r="D104" s="3"/>
      <c r="F104" s="3"/>
      <c r="I104" s="3">
        <v>38.629999999999995</v>
      </c>
      <c r="J104" s="3">
        <v>0.32579999999999998</v>
      </c>
      <c r="K104" s="3"/>
      <c r="M104" s="3"/>
    </row>
    <row r="105" spans="2:13" x14ac:dyDescent="0.2">
      <c r="B105" s="6">
        <f t="shared" si="0"/>
        <v>4348</v>
      </c>
      <c r="C105" s="3">
        <v>0.35360000000000003</v>
      </c>
      <c r="D105" s="3"/>
      <c r="F105" s="3"/>
      <c r="I105" s="3">
        <v>43.48</v>
      </c>
      <c r="J105" s="3">
        <v>0.35139999999999999</v>
      </c>
      <c r="K105" s="3"/>
      <c r="M105" s="3"/>
    </row>
    <row r="106" spans="2:13" x14ac:dyDescent="0.2">
      <c r="B106" s="6">
        <f t="shared" si="0"/>
        <v>4576</v>
      </c>
      <c r="C106" s="3">
        <v>0.36499999999999999</v>
      </c>
      <c r="D106" s="3"/>
      <c r="F106" s="3"/>
      <c r="I106" s="3">
        <v>45.760000000000005</v>
      </c>
      <c r="J106" s="3">
        <v>0.36320000000000002</v>
      </c>
      <c r="K106" s="3"/>
      <c r="M106" s="3"/>
    </row>
    <row r="107" spans="2:13" x14ac:dyDescent="0.2">
      <c r="B107" s="6">
        <f t="shared" si="0"/>
        <v>4616</v>
      </c>
      <c r="C107" s="3">
        <v>0.36699999999999999</v>
      </c>
      <c r="D107" s="3"/>
      <c r="F107" s="3"/>
      <c r="I107" s="3">
        <v>46.16</v>
      </c>
      <c r="J107" s="3">
        <v>0.36509999999999998</v>
      </c>
      <c r="K107" s="3"/>
      <c r="M107" s="3"/>
    </row>
  </sheetData>
  <mergeCells count="17">
    <mergeCell ref="B47:E48"/>
    <mergeCell ref="B33:E34"/>
    <mergeCell ref="P47:T48"/>
    <mergeCell ref="I47:M48"/>
    <mergeCell ref="I65:L66"/>
    <mergeCell ref="I79:L80"/>
    <mergeCell ref="I94:L95"/>
    <mergeCell ref="P19:T20"/>
    <mergeCell ref="I19:M20"/>
    <mergeCell ref="I33:M34"/>
    <mergeCell ref="P33:T34"/>
    <mergeCell ref="B65:E66"/>
    <mergeCell ref="B79:E80"/>
    <mergeCell ref="B94:E95"/>
    <mergeCell ref="B3:D3"/>
    <mergeCell ref="E3:G3"/>
    <mergeCell ref="B19:E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. MacManus</dc:creator>
  <cp:lastModifiedBy>Microsoft Office User</cp:lastModifiedBy>
  <dcterms:created xsi:type="dcterms:W3CDTF">2017-05-08T17:16:00Z</dcterms:created>
  <dcterms:modified xsi:type="dcterms:W3CDTF">2018-05-02T10:39:52Z</dcterms:modified>
</cp:coreProperties>
</file>